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ongsb\Desktop\"/>
    </mc:Choice>
  </mc:AlternateContent>
  <xr:revisionPtr revIDLastSave="0" documentId="13_ncr:1_{6F6A97EA-A7EA-4C32-8CBC-0649C8B6E6E7}" xr6:coauthVersionLast="36" xr6:coauthVersionMax="36" xr10:uidLastSave="{00000000-0000-0000-0000-000000000000}"/>
  <bookViews>
    <workbookView xWindow="0" yWindow="0" windowWidth="20430" windowHeight="12030" activeTab="2" xr2:uid="{A0952422-6556-4B37-8659-7D5EA128E0CD}"/>
  </bookViews>
  <sheets>
    <sheet name="Table S1" sheetId="3" r:id="rId1"/>
    <sheet name="Table S2" sheetId="4" r:id="rId2"/>
    <sheet name="Table S3" sheetId="1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0" uniqueCount="47">
  <si>
    <t>Charge</t>
  </si>
  <si>
    <t>Core</t>
  </si>
  <si>
    <t>Disorder</t>
  </si>
  <si>
    <t>MJ Energy</t>
  </si>
  <si>
    <t>Polarity</t>
  </si>
  <si>
    <t>Volume</t>
  </si>
  <si>
    <t>KF1</t>
  </si>
  <si>
    <t>KF3</t>
  </si>
  <si>
    <t>KF5</t>
  </si>
  <si>
    <t>KF6</t>
  </si>
  <si>
    <t>KF7</t>
  </si>
  <si>
    <t>KF10</t>
  </si>
  <si>
    <t>R</t>
  </si>
  <si>
    <t>P-values (FDR)</t>
  </si>
  <si>
    <t>Small</t>
  </si>
  <si>
    <t>Hyperexpanded</t>
  </si>
  <si>
    <t>Rare</t>
  </si>
  <si>
    <t>Top</t>
  </si>
  <si>
    <t>Chao1</t>
  </si>
  <si>
    <t>Hill1</t>
  </si>
  <si>
    <t>Hill2</t>
  </si>
  <si>
    <t>Gini-Simpson</t>
  </si>
  <si>
    <t>Gini</t>
  </si>
  <si>
    <t>Original dataset</t>
  </si>
  <si>
    <t>Pearson</t>
  </si>
  <si>
    <t>Spearman</t>
  </si>
  <si>
    <t>Downsampled dataset</t>
  </si>
  <si>
    <t>Partial correlation with QC</t>
  </si>
  <si>
    <t>Healthy</t>
  </si>
  <si>
    <t>Disease</t>
  </si>
  <si>
    <t>N/A</t>
  </si>
  <si>
    <t>datasets with FASTQ available</t>
  </si>
  <si>
    <r>
      <t xml:space="preserve">Supplementary table 1. Correlation coefficients </t>
    </r>
    <r>
      <rPr>
        <b/>
        <i/>
        <sz val="11"/>
        <color theme="1"/>
        <rFont val="Arial"/>
        <family val="2"/>
      </rPr>
      <t>r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s from correlation of clonality and diversity metrics between BCR and TCR repertoires</t>
    </r>
  </si>
  <si>
    <t>Assortativity</t>
  </si>
  <si>
    <t>Clustering</t>
  </si>
  <si>
    <t>Average degree</t>
  </si>
  <si>
    <t>Density</t>
  </si>
  <si>
    <t>Global efficiency</t>
  </si>
  <si>
    <t>Local efficiency</t>
  </si>
  <si>
    <t>r</t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-values (FDR-adjusted)</t>
    </r>
  </si>
  <si>
    <r>
      <t xml:space="preserve">Supplementary Table 3. FDR-adjusted 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s for Kolmogorov-Smirnov Tests of average amino acid profile scores of clustered clonotype sequences vs random groups of clonotype sequences</t>
    </r>
  </si>
  <si>
    <t>T clonotypes</t>
  </si>
  <si>
    <t>B clonotypes</t>
  </si>
  <si>
    <t>Validation dataset (Josephs et al.)</t>
  </si>
  <si>
    <r>
      <t xml:space="preserve">Supplementary table 2. Spearman rank correlation coefficients </t>
    </r>
    <r>
      <rPr>
        <b/>
        <i/>
        <sz val="11"/>
        <color theme="1"/>
        <rFont val="Arial"/>
        <family val="2"/>
      </rPr>
      <t>r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s from correlation testing of network metrics between BCR and TCR repertoires</t>
    </r>
  </si>
  <si>
    <t>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b/>
      <sz val="9"/>
      <color theme="1"/>
      <name val="Arial"/>
      <family val="2"/>
    </font>
    <font>
      <sz val="10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0" fillId="0" borderId="9" xfId="0" applyBorder="1"/>
    <xf numFmtId="0" fontId="4" fillId="0" borderId="5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6" fillId="0" borderId="0" xfId="0" applyFont="1"/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6" fillId="0" borderId="8" xfId="0" applyFont="1" applyBorder="1" applyAlignment="1">
      <alignment horizontal="left" vertical="center" wrapText="1"/>
    </xf>
    <xf numFmtId="0" fontId="6" fillId="0" borderId="4" xfId="0" applyFont="1" applyBorder="1" applyAlignment="1">
      <alignment horizontal="left" vertical="center" wrapText="1"/>
    </xf>
    <xf numFmtId="0" fontId="6" fillId="0" borderId="11" xfId="0" applyFont="1" applyBorder="1" applyAlignment="1">
      <alignment horizontal="left" vertical="center" wrapText="1"/>
    </xf>
    <xf numFmtId="0" fontId="6" fillId="0" borderId="15" xfId="0" applyFont="1" applyBorder="1" applyAlignment="1">
      <alignment horizontal="left" vertical="center" wrapText="1"/>
    </xf>
    <xf numFmtId="0" fontId="6" fillId="0" borderId="0" xfId="0" applyFont="1" applyBorder="1"/>
    <xf numFmtId="0" fontId="6" fillId="0" borderId="2" xfId="0" applyFont="1" applyBorder="1"/>
    <xf numFmtId="0" fontId="6" fillId="0" borderId="10" xfId="0" applyFont="1" applyBorder="1"/>
    <xf numFmtId="0" fontId="2" fillId="0" borderId="0" xfId="0" applyFont="1"/>
    <xf numFmtId="0" fontId="3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6" fillId="0" borderId="0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2" fillId="0" borderId="1" xfId="0" applyFont="1" applyBorder="1"/>
    <xf numFmtId="0" fontId="4" fillId="0" borderId="2" xfId="0" applyFont="1" applyBorder="1" applyAlignment="1">
      <alignment horizontal="center" vertical="center"/>
    </xf>
    <xf numFmtId="164" fontId="6" fillId="0" borderId="7" xfId="0" applyNumberFormat="1" applyFont="1" applyBorder="1" applyAlignment="1">
      <alignment horizontal="center" vertical="center"/>
    </xf>
    <xf numFmtId="164" fontId="6" fillId="0" borderId="6" xfId="0" applyNumberFormat="1" applyFont="1" applyBorder="1" applyAlignment="1">
      <alignment horizontal="center" vertical="center"/>
    </xf>
    <xf numFmtId="164" fontId="6" fillId="0" borderId="14" xfId="0" applyNumberFormat="1" applyFont="1" applyBorder="1" applyAlignment="1">
      <alignment horizontal="center" vertical="center"/>
    </xf>
    <xf numFmtId="164" fontId="6" fillId="0" borderId="13" xfId="0" applyNumberFormat="1" applyFont="1" applyBorder="1" applyAlignment="1">
      <alignment horizontal="center" vertical="center"/>
    </xf>
    <xf numFmtId="164" fontId="6" fillId="0" borderId="0" xfId="0" applyNumberFormat="1" applyFont="1" applyBorder="1" applyAlignment="1">
      <alignment horizontal="center" vertical="center"/>
    </xf>
    <xf numFmtId="164" fontId="6" fillId="0" borderId="10" xfId="0" applyNumberFormat="1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164" fontId="6" fillId="0" borderId="5" xfId="0" applyNumberFormat="1" applyFont="1" applyBorder="1" applyAlignment="1">
      <alignment horizontal="center" vertical="center"/>
    </xf>
    <xf numFmtId="164" fontId="6" fillId="0" borderId="12" xfId="0" applyNumberFormat="1" applyFont="1" applyBorder="1" applyAlignment="1">
      <alignment horizontal="center" vertical="center"/>
    </xf>
    <xf numFmtId="164" fontId="6" fillId="0" borderId="9" xfId="0" applyNumberFormat="1" applyFont="1" applyBorder="1" applyAlignment="1">
      <alignment horizontal="center" vertical="center"/>
    </xf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 vertical="center" textRotation="255"/>
    </xf>
    <xf numFmtId="0" fontId="4" fillId="0" borderId="8" xfId="0" applyFont="1" applyBorder="1" applyAlignment="1">
      <alignment horizontal="center" vertical="center" textRotation="255"/>
    </xf>
    <xf numFmtId="0" fontId="4" fillId="0" borderId="11" xfId="0" applyFont="1" applyBorder="1" applyAlignment="1">
      <alignment horizontal="center" vertical="center" textRotation="255"/>
    </xf>
    <xf numFmtId="0" fontId="4" fillId="0" borderId="5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/>
    </xf>
    <xf numFmtId="0" fontId="6" fillId="0" borderId="8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165" fontId="6" fillId="0" borderId="5" xfId="0" applyNumberFormat="1" applyFont="1" applyBorder="1" applyAlignment="1">
      <alignment horizontal="center" vertical="center"/>
    </xf>
    <xf numFmtId="165" fontId="6" fillId="0" borderId="7" xfId="0" applyNumberFormat="1" applyFont="1" applyBorder="1" applyAlignment="1">
      <alignment horizontal="center" vertical="center"/>
    </xf>
    <xf numFmtId="165" fontId="6" fillId="0" borderId="6" xfId="0" applyNumberFormat="1" applyFont="1" applyBorder="1" applyAlignment="1">
      <alignment horizontal="center" vertical="center"/>
    </xf>
    <xf numFmtId="165" fontId="6" fillId="0" borderId="9" xfId="0" applyNumberFormat="1" applyFont="1" applyBorder="1" applyAlignment="1">
      <alignment horizontal="center" vertical="center"/>
    </xf>
    <xf numFmtId="165" fontId="6" fillId="0" borderId="0" xfId="0" applyNumberFormat="1" applyFont="1" applyBorder="1" applyAlignment="1">
      <alignment horizontal="center" vertical="center"/>
    </xf>
    <xf numFmtId="165" fontId="6" fillId="0" borderId="10" xfId="0" applyNumberFormat="1" applyFont="1" applyBorder="1" applyAlignment="1">
      <alignment horizontal="center" vertical="center"/>
    </xf>
    <xf numFmtId="165" fontId="6" fillId="0" borderId="12" xfId="0" applyNumberFormat="1" applyFont="1" applyBorder="1" applyAlignment="1">
      <alignment horizontal="center" vertical="center"/>
    </xf>
    <xf numFmtId="165" fontId="6" fillId="0" borderId="14" xfId="0" applyNumberFormat="1" applyFont="1" applyBorder="1" applyAlignment="1">
      <alignment horizontal="center" vertical="center"/>
    </xf>
    <xf numFmtId="165" fontId="6" fillId="0" borderId="13" xfId="0" applyNumberFormat="1" applyFont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165" fontId="6" fillId="0" borderId="1" xfId="0" applyNumberFormat="1" applyFont="1" applyBorder="1" applyAlignment="1">
      <alignment horizontal="center" vertical="center"/>
    </xf>
    <xf numFmtId="165" fontId="6" fillId="0" borderId="2" xfId="0" applyNumberFormat="1" applyFont="1" applyBorder="1" applyAlignment="1">
      <alignment horizontal="center" vertical="center"/>
    </xf>
    <xf numFmtId="165" fontId="4" fillId="0" borderId="14" xfId="0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165" fontId="6" fillId="0" borderId="3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textRotation="255"/>
    </xf>
    <xf numFmtId="0" fontId="1" fillId="0" borderId="8" xfId="0" applyFont="1" applyBorder="1" applyAlignment="1">
      <alignment horizontal="center" vertical="center" textRotation="255"/>
    </xf>
    <xf numFmtId="0" fontId="1" fillId="0" borderId="11" xfId="0" applyFont="1" applyBorder="1" applyAlignment="1">
      <alignment horizontal="center" vertical="center" textRotation="255"/>
    </xf>
    <xf numFmtId="0" fontId="4" fillId="0" borderId="3" xfId="0" applyFont="1" applyBorder="1" applyAlignment="1">
      <alignment horizontal="center" vertical="center" wrapText="1"/>
    </xf>
    <xf numFmtId="164" fontId="4" fillId="0" borderId="5" xfId="0" applyNumberFormat="1" applyFont="1" applyBorder="1" applyAlignment="1">
      <alignment horizontal="center" vertical="center"/>
    </xf>
    <xf numFmtId="164" fontId="4" fillId="0" borderId="7" xfId="0" applyNumberFormat="1" applyFont="1" applyBorder="1" applyAlignment="1">
      <alignment horizontal="center" vertical="center"/>
    </xf>
    <xf numFmtId="164" fontId="4" fillId="0" borderId="9" xfId="0" applyNumberFormat="1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164" fontId="4" fillId="0" borderId="12" xfId="0" applyNumberFormat="1" applyFont="1" applyBorder="1" applyAlignment="1">
      <alignment horizontal="center" vertical="center"/>
    </xf>
    <xf numFmtId="164" fontId="4" fillId="0" borderId="14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164" fontId="6" fillId="0" borderId="3" xfId="0" applyNumberFormat="1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164" fontId="4" fillId="0" borderId="6" xfId="0" applyNumberFormat="1" applyFont="1" applyBorder="1" applyAlignment="1">
      <alignment horizontal="center" vertical="center"/>
    </xf>
    <xf numFmtId="164" fontId="4" fillId="0" borderId="10" xfId="0" applyNumberFormat="1" applyFont="1" applyBorder="1" applyAlignment="1">
      <alignment horizontal="center" vertical="center"/>
    </xf>
  </cellXfs>
  <cellStyles count="1">
    <cellStyle name="Normal" xfId="0" builtinId="0"/>
  </cellStyles>
  <dxfs count="5"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B40C9-249B-46CF-8EED-0CDD01532096}">
  <dimension ref="A1:W23"/>
  <sheetViews>
    <sheetView workbookViewId="0">
      <selection activeCell="F19" sqref="F19"/>
    </sheetView>
  </sheetViews>
  <sheetFormatPr defaultRowHeight="15" x14ac:dyDescent="0.25"/>
  <cols>
    <col min="1" max="1" width="5.7109375" customWidth="1"/>
    <col min="2" max="2" width="15.42578125" customWidth="1"/>
    <col min="4" max="23" width="10.28515625" customWidth="1"/>
  </cols>
  <sheetData>
    <row r="1" spans="1:23" ht="27" customHeight="1" x14ac:dyDescent="0.25">
      <c r="A1" s="17" t="s">
        <v>32</v>
      </c>
    </row>
    <row r="2" spans="1:23" x14ac:dyDescent="0.25">
      <c r="A2" s="4"/>
      <c r="B2" s="4"/>
      <c r="C2" s="4"/>
      <c r="D2" s="36" t="s">
        <v>12</v>
      </c>
      <c r="E2" s="37"/>
      <c r="F2" s="37"/>
      <c r="G2" s="37"/>
      <c r="H2" s="37"/>
      <c r="I2" s="37"/>
      <c r="J2" s="37"/>
      <c r="K2" s="37"/>
      <c r="L2" s="37"/>
      <c r="M2" s="37"/>
      <c r="N2" s="37" t="s">
        <v>13</v>
      </c>
      <c r="O2" s="37"/>
      <c r="P2" s="37"/>
      <c r="Q2" s="37"/>
      <c r="R2" s="37"/>
      <c r="S2" s="37"/>
      <c r="T2" s="37"/>
      <c r="U2" s="37"/>
      <c r="V2" s="37"/>
      <c r="W2" s="38"/>
    </row>
    <row r="3" spans="1:23" x14ac:dyDescent="0.25">
      <c r="A3" s="4"/>
      <c r="B3" s="4"/>
      <c r="C3" s="4"/>
      <c r="D3" s="5" t="s">
        <v>5</v>
      </c>
      <c r="E3" s="6" t="s">
        <v>14</v>
      </c>
      <c r="F3" s="6" t="s">
        <v>15</v>
      </c>
      <c r="G3" s="6" t="s">
        <v>16</v>
      </c>
      <c r="H3" s="6" t="s">
        <v>17</v>
      </c>
      <c r="I3" s="6" t="s">
        <v>18</v>
      </c>
      <c r="J3" s="6" t="s">
        <v>19</v>
      </c>
      <c r="K3" s="6" t="s">
        <v>20</v>
      </c>
      <c r="L3" s="6" t="s">
        <v>21</v>
      </c>
      <c r="M3" s="6" t="s">
        <v>22</v>
      </c>
      <c r="N3" s="6" t="s">
        <v>5</v>
      </c>
      <c r="O3" s="6" t="s">
        <v>14</v>
      </c>
      <c r="P3" s="6" t="s">
        <v>15</v>
      </c>
      <c r="Q3" s="6" t="s">
        <v>16</v>
      </c>
      <c r="R3" s="6" t="s">
        <v>17</v>
      </c>
      <c r="S3" s="6" t="s">
        <v>18</v>
      </c>
      <c r="T3" s="6" t="s">
        <v>19</v>
      </c>
      <c r="U3" s="6" t="s">
        <v>20</v>
      </c>
      <c r="V3" s="6" t="s">
        <v>21</v>
      </c>
      <c r="W3" s="7" t="s">
        <v>22</v>
      </c>
    </row>
    <row r="4" spans="1:23" ht="27" customHeight="1" x14ac:dyDescent="0.25">
      <c r="A4" s="39" t="s">
        <v>28</v>
      </c>
      <c r="B4" s="2" t="s">
        <v>23</v>
      </c>
      <c r="C4" s="9" t="s">
        <v>24</v>
      </c>
      <c r="D4" s="74">
        <v>0.32923806724545102</v>
      </c>
      <c r="E4" s="75">
        <v>0.307871423163741</v>
      </c>
      <c r="F4" s="22">
        <v>0.223337032290997</v>
      </c>
      <c r="G4" s="22">
        <v>0.150990365219904</v>
      </c>
      <c r="H4" s="22">
        <v>0.17580668264643401</v>
      </c>
      <c r="I4" s="75">
        <v>0.321298733078411</v>
      </c>
      <c r="J4" s="75">
        <v>0.25821219468797801</v>
      </c>
      <c r="K4" s="22">
        <v>3.66428465092506E-2</v>
      </c>
      <c r="L4" s="22">
        <v>-4.7143527568164201E-2</v>
      </c>
      <c r="M4" s="23">
        <v>-2.7215508739077701E-2</v>
      </c>
      <c r="N4" s="30">
        <v>1.243115E-2</v>
      </c>
      <c r="O4" s="22">
        <v>1.2948950000000001E-2</v>
      </c>
      <c r="P4" s="22">
        <v>8.9069579999999995E-2</v>
      </c>
      <c r="Q4" s="22">
        <v>0.31312683000000002</v>
      </c>
      <c r="R4" s="22">
        <v>0.22230269999999999</v>
      </c>
      <c r="S4" s="22">
        <v>1.243115E-2</v>
      </c>
      <c r="T4" s="22">
        <v>4.3950120000000002E-2</v>
      </c>
      <c r="U4" s="22">
        <v>1</v>
      </c>
      <c r="V4" s="22">
        <v>1</v>
      </c>
      <c r="W4" s="23">
        <v>1</v>
      </c>
    </row>
    <row r="5" spans="1:23" ht="27" customHeight="1" x14ac:dyDescent="0.25">
      <c r="A5" s="40"/>
      <c r="B5" s="3"/>
      <c r="C5" s="8" t="s">
        <v>25</v>
      </c>
      <c r="D5" s="76">
        <v>0.333454192746099</v>
      </c>
      <c r="E5" s="26">
        <v>2.03606373885706E-2</v>
      </c>
      <c r="F5" s="26">
        <v>3.4979647385028699E-2</v>
      </c>
      <c r="G5" s="77">
        <v>0.358533515682603</v>
      </c>
      <c r="H5" s="26">
        <v>0.22743002976922999</v>
      </c>
      <c r="I5" s="77">
        <v>0.28075697236723002</v>
      </c>
      <c r="J5" s="77">
        <v>0.25930030596220999</v>
      </c>
      <c r="K5" s="26">
        <v>5.28887376747567E-2</v>
      </c>
      <c r="L5" s="26">
        <v>5.28887376747567E-2</v>
      </c>
      <c r="M5" s="27">
        <v>2.8430135563643801E-2</v>
      </c>
      <c r="N5" s="32">
        <v>8.1834420000000008E-3</v>
      </c>
      <c r="O5" s="26">
        <v>1</v>
      </c>
      <c r="P5" s="26">
        <v>1</v>
      </c>
      <c r="Q5" s="26">
        <v>6.6202220000000003E-3</v>
      </c>
      <c r="R5" s="26">
        <v>8.0306322999999999E-2</v>
      </c>
      <c r="S5" s="26">
        <v>3.0346215999999999E-2</v>
      </c>
      <c r="T5" s="26">
        <v>4.2620327E-2</v>
      </c>
      <c r="U5" s="26">
        <v>1</v>
      </c>
      <c r="V5" s="26">
        <v>1</v>
      </c>
      <c r="W5" s="27">
        <v>1</v>
      </c>
    </row>
    <row r="6" spans="1:23" ht="27" customHeight="1" x14ac:dyDescent="0.25">
      <c r="A6" s="40"/>
      <c r="B6" s="42" t="s">
        <v>26</v>
      </c>
      <c r="C6" s="9">
        <v>200</v>
      </c>
      <c r="D6" s="30">
        <v>0.1308597</v>
      </c>
      <c r="E6" s="22" t="s">
        <v>30</v>
      </c>
      <c r="F6" s="22">
        <v>5.7999130000000003E-2</v>
      </c>
      <c r="G6" s="22">
        <v>0.12208570000000001</v>
      </c>
      <c r="H6" s="22">
        <v>0.1221536</v>
      </c>
      <c r="I6" s="22">
        <v>0.27098440000000001</v>
      </c>
      <c r="J6" s="22">
        <v>6.4886979999999997E-2</v>
      </c>
      <c r="K6" s="22">
        <v>5.1295800000000003E-2</v>
      </c>
      <c r="L6" s="22">
        <v>5.3069079999999998E-2</v>
      </c>
      <c r="M6" s="23">
        <v>0.1037734</v>
      </c>
      <c r="N6" s="30">
        <v>0.93627360000000004</v>
      </c>
      <c r="O6" s="22" t="s">
        <v>30</v>
      </c>
      <c r="P6" s="22">
        <v>1</v>
      </c>
      <c r="Q6" s="22">
        <v>0.93627360000000004</v>
      </c>
      <c r="R6" s="22">
        <v>0.93627360000000004</v>
      </c>
      <c r="S6" s="22">
        <v>0.12176480000000001</v>
      </c>
      <c r="T6" s="22">
        <v>1</v>
      </c>
      <c r="U6" s="22">
        <v>1</v>
      </c>
      <c r="V6" s="22">
        <v>1</v>
      </c>
      <c r="W6" s="23">
        <v>0.98162380000000005</v>
      </c>
    </row>
    <row r="7" spans="1:23" ht="27" customHeight="1" x14ac:dyDescent="0.25">
      <c r="A7" s="40"/>
      <c r="B7" s="43"/>
      <c r="C7" s="8">
        <v>500</v>
      </c>
      <c r="D7" s="32">
        <v>0.217224227551891</v>
      </c>
      <c r="E7" s="26" t="s">
        <v>30</v>
      </c>
      <c r="F7" s="26">
        <v>6.6255895919478294E-2</v>
      </c>
      <c r="G7" s="26">
        <v>4.6500797597200799E-2</v>
      </c>
      <c r="H7" s="26">
        <v>0.23955023012493301</v>
      </c>
      <c r="I7" s="77">
        <v>0.30137966380713399</v>
      </c>
      <c r="J7" s="26">
        <v>0.123975538474923</v>
      </c>
      <c r="K7" s="26">
        <v>3.4642603934169902E-2</v>
      </c>
      <c r="L7" s="26">
        <v>3.4642603934169902E-2</v>
      </c>
      <c r="M7" s="27">
        <v>0.18288488184872401</v>
      </c>
      <c r="N7" s="32">
        <v>0.48603652534863701</v>
      </c>
      <c r="O7" s="26" t="s">
        <v>30</v>
      </c>
      <c r="P7" s="26">
        <v>1</v>
      </c>
      <c r="Q7" s="26">
        <v>1</v>
      </c>
      <c r="R7" s="26">
        <v>0.27464455750961397</v>
      </c>
      <c r="S7" s="26">
        <v>4.4925758508359802E-2</v>
      </c>
      <c r="T7" s="26">
        <v>1</v>
      </c>
      <c r="U7" s="26">
        <v>1</v>
      </c>
      <c r="V7" s="26">
        <v>1</v>
      </c>
      <c r="W7" s="27">
        <v>1</v>
      </c>
    </row>
    <row r="8" spans="1:23" ht="27" customHeight="1" x14ac:dyDescent="0.25">
      <c r="A8" s="40"/>
      <c r="B8" s="43"/>
      <c r="C8" s="8">
        <v>1000</v>
      </c>
      <c r="D8" s="32">
        <v>0.27628520998553302</v>
      </c>
      <c r="E8" s="77">
        <v>0.32416568416192698</v>
      </c>
      <c r="F8" s="26">
        <v>5.4780549746907201E-2</v>
      </c>
      <c r="G8" s="26">
        <v>0.16403409516523099</v>
      </c>
      <c r="H8" s="26">
        <v>0.22505426469374301</v>
      </c>
      <c r="I8" s="77">
        <v>0.38289198671181102</v>
      </c>
      <c r="J8" s="26">
        <v>0.15743759949812799</v>
      </c>
      <c r="K8" s="26">
        <v>5.6881540360649997E-2</v>
      </c>
      <c r="L8" s="26">
        <v>5.6881540360649997E-2</v>
      </c>
      <c r="M8" s="27">
        <v>0.219963355397508</v>
      </c>
      <c r="N8" s="32">
        <v>9.7599459841407707E-2</v>
      </c>
      <c r="O8" s="26">
        <v>2.1145196947199001E-2</v>
      </c>
      <c r="P8" s="26">
        <v>1</v>
      </c>
      <c r="Q8" s="26">
        <v>1</v>
      </c>
      <c r="R8" s="26">
        <v>0.39983100036640301</v>
      </c>
      <c r="S8" s="26">
        <v>2.4384438152660901E-3</v>
      </c>
      <c r="T8" s="26">
        <v>1</v>
      </c>
      <c r="U8" s="26">
        <v>1</v>
      </c>
      <c r="V8" s="26">
        <v>1</v>
      </c>
      <c r="W8" s="27">
        <v>0.454223471386898</v>
      </c>
    </row>
    <row r="9" spans="1:23" ht="27" customHeight="1" x14ac:dyDescent="0.25">
      <c r="A9" s="40"/>
      <c r="B9" s="43"/>
      <c r="C9" s="8">
        <v>2000</v>
      </c>
      <c r="D9" s="76">
        <v>0.30913174156676498</v>
      </c>
      <c r="E9" s="77">
        <v>0.30134850878398201</v>
      </c>
      <c r="F9" s="26">
        <v>8.4252625879844695E-2</v>
      </c>
      <c r="G9" s="26">
        <v>0.26761606104872199</v>
      </c>
      <c r="H9" s="26">
        <v>0.25294013055614301</v>
      </c>
      <c r="I9" s="77">
        <v>0.348020693283069</v>
      </c>
      <c r="J9" s="26">
        <v>0.16842032771619</v>
      </c>
      <c r="K9" s="26">
        <v>5.6747586143349703E-2</v>
      </c>
      <c r="L9" s="26">
        <v>5.6747586143349703E-2</v>
      </c>
      <c r="M9" s="27">
        <v>0.26770293633299502</v>
      </c>
      <c r="N9" s="32">
        <v>3.4949125387960002E-2</v>
      </c>
      <c r="O9" s="26">
        <v>4.4970630091437203E-2</v>
      </c>
      <c r="P9" s="26">
        <v>1</v>
      </c>
      <c r="Q9" s="26">
        <v>0.12594124230502601</v>
      </c>
      <c r="R9" s="26">
        <v>0.190984033389799</v>
      </c>
      <c r="S9" s="26">
        <v>9.1339170910377607E-3</v>
      </c>
      <c r="T9" s="26">
        <v>1</v>
      </c>
      <c r="U9" s="26">
        <v>1</v>
      </c>
      <c r="V9" s="26">
        <v>1</v>
      </c>
      <c r="W9" s="27">
        <v>0.125624062080432</v>
      </c>
    </row>
    <row r="10" spans="1:23" ht="27" customHeight="1" x14ac:dyDescent="0.25">
      <c r="A10" s="40"/>
      <c r="B10" s="43"/>
      <c r="C10" s="8">
        <v>5000</v>
      </c>
      <c r="D10" s="76">
        <v>0.33262606110383602</v>
      </c>
      <c r="E10" s="77">
        <v>0.33217158017003801</v>
      </c>
      <c r="F10" s="26">
        <v>0.11854588499365901</v>
      </c>
      <c r="G10" s="77">
        <v>0.32756769197784003</v>
      </c>
      <c r="H10" s="26">
        <v>0.292626571767098</v>
      </c>
      <c r="I10" s="77">
        <v>0.39670122451794698</v>
      </c>
      <c r="J10" s="26">
        <v>0.217962737244808</v>
      </c>
      <c r="K10" s="26">
        <v>6.6199227388169399E-2</v>
      </c>
      <c r="L10" s="26">
        <v>6.6199227388169399E-2</v>
      </c>
      <c r="M10" s="27">
        <v>0.33856260738812199</v>
      </c>
      <c r="N10" s="32">
        <v>1.5794023580348999E-2</v>
      </c>
      <c r="O10" s="26">
        <v>1.6046183396802399E-2</v>
      </c>
      <c r="P10" s="26">
        <v>1</v>
      </c>
      <c r="Q10" s="26">
        <v>1.8818978804155399E-2</v>
      </c>
      <c r="R10" s="26">
        <v>5.92669071659776E-2</v>
      </c>
      <c r="S10" s="26">
        <v>1.40142447963971E-3</v>
      </c>
      <c r="T10" s="26">
        <v>0.47727670487115398</v>
      </c>
      <c r="U10" s="26">
        <v>1</v>
      </c>
      <c r="V10" s="26">
        <v>1</v>
      </c>
      <c r="W10" s="27">
        <v>1.28200102698953E-2</v>
      </c>
    </row>
    <row r="11" spans="1:23" ht="27" customHeight="1" x14ac:dyDescent="0.25">
      <c r="A11" s="40"/>
      <c r="B11" s="44"/>
      <c r="C11" s="10">
        <v>8000</v>
      </c>
      <c r="D11" s="78">
        <v>0.319962703889064</v>
      </c>
      <c r="E11" s="24">
        <v>0.28480193419452998</v>
      </c>
      <c r="F11" s="24">
        <v>9.3408577587543007E-2</v>
      </c>
      <c r="G11" s="79">
        <v>0.31791654096365402</v>
      </c>
      <c r="H11" s="24">
        <v>0.25286131014482399</v>
      </c>
      <c r="I11" s="79">
        <v>0.35274001436830699</v>
      </c>
      <c r="J11" s="24">
        <v>0.24471696830640799</v>
      </c>
      <c r="K11" s="24">
        <v>4.1064652845972598E-2</v>
      </c>
      <c r="L11" s="24">
        <v>4.1064652845972598E-2</v>
      </c>
      <c r="M11" s="25">
        <v>0.23608000891979999</v>
      </c>
      <c r="N11" s="31">
        <v>2.4384556912258298E-2</v>
      </c>
      <c r="O11" s="24">
        <v>7.5481016187515904E-2</v>
      </c>
      <c r="P11" s="24">
        <v>1</v>
      </c>
      <c r="Q11" s="24">
        <v>2.6121610360139901E-2</v>
      </c>
      <c r="R11" s="24">
        <v>0.191401742759303</v>
      </c>
      <c r="S11" s="24">
        <v>7.6889437368282904E-3</v>
      </c>
      <c r="T11" s="24">
        <v>0.23916805735080801</v>
      </c>
      <c r="U11" s="24">
        <v>1</v>
      </c>
      <c r="V11" s="24">
        <v>1</v>
      </c>
      <c r="W11" s="25">
        <v>0.30098442021688598</v>
      </c>
    </row>
    <row r="12" spans="1:23" ht="39.75" customHeight="1" x14ac:dyDescent="0.25">
      <c r="A12" s="40"/>
      <c r="B12" s="3" t="s">
        <v>31</v>
      </c>
      <c r="C12" s="8" t="s">
        <v>27</v>
      </c>
      <c r="D12" s="76">
        <v>0.58762464111823498</v>
      </c>
      <c r="E12" s="77">
        <v>0.50410330397341296</v>
      </c>
      <c r="F12" s="26">
        <v>-6.2418492119448998E-2</v>
      </c>
      <c r="G12" s="26">
        <v>1.5975322477838099E-2</v>
      </c>
      <c r="H12" s="26">
        <v>0.22611461162304</v>
      </c>
      <c r="I12" s="77">
        <v>0.52885017226868702</v>
      </c>
      <c r="J12" s="77">
        <v>0.31852653982580098</v>
      </c>
      <c r="K12" s="26">
        <v>1.04746683191069E-2</v>
      </c>
      <c r="L12" s="26">
        <v>1.04746683191069E-2</v>
      </c>
      <c r="M12" s="27">
        <v>0.113657470566251</v>
      </c>
      <c r="N12" s="32">
        <v>5.6633230000000005E-7</v>
      </c>
      <c r="O12" s="26">
        <v>1.203896E-5</v>
      </c>
      <c r="P12" s="26">
        <v>1</v>
      </c>
      <c r="Q12" s="26">
        <v>1</v>
      </c>
      <c r="R12" s="26">
        <v>0.1085112</v>
      </c>
      <c r="S12" s="26">
        <v>5.6089249999999998E-6</v>
      </c>
      <c r="T12" s="26">
        <v>1.1230769999999999E-2</v>
      </c>
      <c r="U12" s="26">
        <v>1</v>
      </c>
      <c r="V12" s="26">
        <v>1</v>
      </c>
      <c r="W12" s="27">
        <v>0.76355340000000005</v>
      </c>
    </row>
    <row r="13" spans="1:23" ht="42" customHeight="1" x14ac:dyDescent="0.25">
      <c r="A13" s="41"/>
      <c r="B13" s="67" t="s">
        <v>44</v>
      </c>
      <c r="C13" s="11"/>
      <c r="D13" s="80">
        <v>0.48369069999999997</v>
      </c>
      <c r="E13" s="81">
        <v>0.29809730000000001</v>
      </c>
      <c r="F13" s="82">
        <v>0.43113859999999998</v>
      </c>
      <c r="G13" s="81">
        <v>0.28631830000000003</v>
      </c>
      <c r="H13" s="81">
        <v>0.20250679999999999</v>
      </c>
      <c r="I13" s="81">
        <v>0.3686198</v>
      </c>
      <c r="J13" s="81">
        <v>0.3787375</v>
      </c>
      <c r="K13" s="81">
        <v>0.12549080000000001</v>
      </c>
      <c r="L13" s="81">
        <v>0.12549080000000001</v>
      </c>
      <c r="M13" s="83">
        <v>0.1011779</v>
      </c>
      <c r="N13" s="84">
        <v>1.6260196000000001E-2</v>
      </c>
      <c r="O13" s="81">
        <v>0.16701342</v>
      </c>
      <c r="P13" s="81">
        <v>3.1176875999999999E-2</v>
      </c>
      <c r="Q13" s="81">
        <v>0.16717826</v>
      </c>
      <c r="R13" s="81">
        <v>0.44068819999999997</v>
      </c>
      <c r="S13" s="81">
        <v>6.0011500000000002E-2</v>
      </c>
      <c r="T13" s="81">
        <v>6.0011500000000002E-2</v>
      </c>
      <c r="U13" s="81">
        <v>0.75138340000000003</v>
      </c>
      <c r="V13" s="81">
        <v>0.75138340000000003</v>
      </c>
      <c r="W13" s="83">
        <v>0.82968509999999995</v>
      </c>
    </row>
    <row r="14" spans="1:23" ht="27" customHeight="1" x14ac:dyDescent="0.25">
      <c r="A14" s="39" t="s">
        <v>29</v>
      </c>
      <c r="B14" s="2" t="s">
        <v>23</v>
      </c>
      <c r="C14" s="9" t="s">
        <v>24</v>
      </c>
      <c r="D14" s="74">
        <v>0.26232653944659601</v>
      </c>
      <c r="E14" s="75">
        <v>0.23981659156342999</v>
      </c>
      <c r="F14" s="75">
        <v>0.33615895992029099</v>
      </c>
      <c r="G14" s="75">
        <v>0.314744817918508</v>
      </c>
      <c r="H14" s="75">
        <v>0.441847721693155</v>
      </c>
      <c r="I14" s="22">
        <v>0.218045083070495</v>
      </c>
      <c r="J14" s="75">
        <v>0.25988149395957899</v>
      </c>
      <c r="K14" s="22">
        <v>0.197196213573089</v>
      </c>
      <c r="L14" s="75">
        <v>0.433937311344465</v>
      </c>
      <c r="M14" s="85">
        <v>0.365303127366431</v>
      </c>
      <c r="N14" s="30">
        <v>2.8977699999999999E-2</v>
      </c>
      <c r="O14" s="22">
        <v>4.2869260499999999E-2</v>
      </c>
      <c r="P14" s="22">
        <v>7.7609085000000001E-3</v>
      </c>
      <c r="Q14" s="22">
        <v>8.1175130999999994E-3</v>
      </c>
      <c r="R14" s="22">
        <v>2.5217840000000001E-4</v>
      </c>
      <c r="S14" s="22">
        <v>6.4872678700000005E-2</v>
      </c>
      <c r="T14" s="22">
        <v>2.8977699999999999E-2</v>
      </c>
      <c r="U14" s="22">
        <v>9.3705091200000007E-2</v>
      </c>
      <c r="V14" s="22">
        <v>2.5217840000000001E-4</v>
      </c>
      <c r="W14" s="23">
        <v>2.4456459000000001E-3</v>
      </c>
    </row>
    <row r="15" spans="1:23" ht="27" customHeight="1" x14ac:dyDescent="0.25">
      <c r="A15" s="40"/>
      <c r="B15" s="3"/>
      <c r="C15" s="8" t="s">
        <v>25</v>
      </c>
      <c r="D15" s="76">
        <v>0.50520589412110894</v>
      </c>
      <c r="E15" s="26">
        <v>0.201447173999141</v>
      </c>
      <c r="F15" s="77">
        <v>0.31834702860737302</v>
      </c>
      <c r="G15" s="77">
        <v>0.40702949048673898</v>
      </c>
      <c r="H15" s="77">
        <v>0.31181985611173602</v>
      </c>
      <c r="I15" s="77">
        <v>0.36888399699077001</v>
      </c>
      <c r="J15" s="77">
        <v>0.38882742206863202</v>
      </c>
      <c r="K15" s="77">
        <v>0.30065835235031302</v>
      </c>
      <c r="L15" s="77">
        <v>0.30065835235031302</v>
      </c>
      <c r="M15" s="86">
        <v>0.31159053159670502</v>
      </c>
      <c r="N15" s="32">
        <v>2.0179989999999999E-5</v>
      </c>
      <c r="O15" s="26">
        <v>8.5333069999999997E-2</v>
      </c>
      <c r="P15" s="26">
        <v>6.9847329999999999E-3</v>
      </c>
      <c r="Q15" s="26">
        <v>7.5664549999999997E-4</v>
      </c>
      <c r="R15" s="26">
        <v>6.9847329999999999E-3</v>
      </c>
      <c r="S15" s="26">
        <v>1.6113919999999999E-3</v>
      </c>
      <c r="T15" s="26">
        <v>1.0232469999999999E-3</v>
      </c>
      <c r="U15" s="26">
        <v>6.9847329999999999E-3</v>
      </c>
      <c r="V15" s="26">
        <v>6.9847329999999999E-3</v>
      </c>
      <c r="W15" s="27">
        <v>6.9847329999999999E-3</v>
      </c>
    </row>
    <row r="16" spans="1:23" ht="27" customHeight="1" x14ac:dyDescent="0.25">
      <c r="A16" s="40"/>
      <c r="B16" s="42" t="s">
        <v>26</v>
      </c>
      <c r="C16" s="9">
        <v>200</v>
      </c>
      <c r="D16" s="30">
        <v>0.19991980000000001</v>
      </c>
      <c r="E16" s="22" t="s">
        <v>30</v>
      </c>
      <c r="F16" s="22">
        <v>0.15987750000000001</v>
      </c>
      <c r="G16" s="22">
        <v>0.2985834</v>
      </c>
      <c r="H16" s="22">
        <v>0.21709909999999999</v>
      </c>
      <c r="I16" s="22">
        <v>0.24610070000000001</v>
      </c>
      <c r="J16" s="22">
        <v>0.2333973</v>
      </c>
      <c r="K16" s="22">
        <v>0.25200410000000001</v>
      </c>
      <c r="L16" s="22">
        <v>0.25200410000000001</v>
      </c>
      <c r="M16" s="23">
        <v>0.27322200000000002</v>
      </c>
      <c r="N16" s="30">
        <v>0.11033279</v>
      </c>
      <c r="O16" s="22" t="s">
        <v>30</v>
      </c>
      <c r="P16" s="22">
        <v>0.22249757000000001</v>
      </c>
      <c r="Q16" s="22">
        <v>5.8398609999999997E-2</v>
      </c>
      <c r="R16" s="22">
        <v>8.5283040000000004E-2</v>
      </c>
      <c r="S16" s="22">
        <v>5.8398609999999997E-2</v>
      </c>
      <c r="T16" s="22">
        <v>6.7139980000000002E-2</v>
      </c>
      <c r="U16" s="22">
        <v>5.8398609999999997E-2</v>
      </c>
      <c r="V16" s="22">
        <v>5.8398609999999997E-2</v>
      </c>
      <c r="W16" s="23">
        <v>5.8398609999999997E-2</v>
      </c>
    </row>
    <row r="17" spans="1:23" ht="27" customHeight="1" x14ac:dyDescent="0.25">
      <c r="A17" s="40"/>
      <c r="B17" s="43"/>
      <c r="C17" s="8">
        <v>500</v>
      </c>
      <c r="D17" s="32">
        <v>0.29721576949311301</v>
      </c>
      <c r="E17" s="26" t="s">
        <v>30</v>
      </c>
      <c r="F17" s="26">
        <v>0.30349275581007801</v>
      </c>
      <c r="G17" s="26">
        <v>0.13456440023899599</v>
      </c>
      <c r="H17" s="26">
        <v>0.27986416778200002</v>
      </c>
      <c r="I17" s="77">
        <v>0.440978755976764</v>
      </c>
      <c r="J17" s="77">
        <v>0.336609284221282</v>
      </c>
      <c r="K17" s="26">
        <v>0.29511801643539998</v>
      </c>
      <c r="L17" s="26">
        <v>0.295625155197134</v>
      </c>
      <c r="M17" s="86">
        <v>0.34355684724712598</v>
      </c>
      <c r="N17" s="32">
        <v>6.5415419610464001E-2</v>
      </c>
      <c r="O17" s="26" t="s">
        <v>30</v>
      </c>
      <c r="P17" s="26">
        <v>5.40410592485751E-2</v>
      </c>
      <c r="Q17" s="26">
        <v>1</v>
      </c>
      <c r="R17" s="26">
        <v>0.109002304792208</v>
      </c>
      <c r="S17" s="26">
        <v>3.5097410131844798E-4</v>
      </c>
      <c r="T17" s="26">
        <v>1.8656869457355101E-2</v>
      </c>
      <c r="U17" s="26">
        <v>6.9675368145495797E-2</v>
      </c>
      <c r="V17" s="26">
        <v>6.8623099705644702E-2</v>
      </c>
      <c r="W17" s="27">
        <v>1.4748469054927301E-2</v>
      </c>
    </row>
    <row r="18" spans="1:23" ht="27" customHeight="1" x14ac:dyDescent="0.25">
      <c r="A18" s="40"/>
      <c r="B18" s="43"/>
      <c r="C18" s="8">
        <v>1000</v>
      </c>
      <c r="D18" s="76">
        <v>0.32176190048130898</v>
      </c>
      <c r="E18" s="77">
        <v>0.41987084659221202</v>
      </c>
      <c r="F18" s="26">
        <v>0.26070226134268298</v>
      </c>
      <c r="G18" s="26">
        <v>0.26316506452759297</v>
      </c>
      <c r="H18" s="26">
        <v>0.27728136408512899</v>
      </c>
      <c r="I18" s="77">
        <v>0.486858016819263</v>
      </c>
      <c r="J18" s="77">
        <v>0.31606793548403</v>
      </c>
      <c r="K18" s="77">
        <v>0.31210299265749403</v>
      </c>
      <c r="L18" s="77">
        <v>0.31210299265749403</v>
      </c>
      <c r="M18" s="86">
        <v>0.32248549854261899</v>
      </c>
      <c r="N18" s="32">
        <v>3.04066161210476E-2</v>
      </c>
      <c r="O18" s="26">
        <v>8.4646044695623997E-4</v>
      </c>
      <c r="P18" s="26">
        <v>0.18599136018424201</v>
      </c>
      <c r="Q18" s="26">
        <v>0.173947540579515</v>
      </c>
      <c r="R18" s="26">
        <v>0.117353941093552</v>
      </c>
      <c r="S18" s="26">
        <v>4.5228799837242602E-5</v>
      </c>
      <c r="T18" s="26">
        <v>3.6487127950601599E-2</v>
      </c>
      <c r="U18" s="26">
        <v>4.1357868238880303E-2</v>
      </c>
      <c r="V18" s="26">
        <v>4.1357868238880303E-2</v>
      </c>
      <c r="W18" s="27">
        <v>2.9704374744444401E-2</v>
      </c>
    </row>
    <row r="19" spans="1:23" ht="27" customHeight="1" x14ac:dyDescent="0.25">
      <c r="A19" s="40"/>
      <c r="B19" s="43"/>
      <c r="C19" s="8">
        <v>2000</v>
      </c>
      <c r="D19" s="76">
        <v>0.40234366572861402</v>
      </c>
      <c r="E19" s="77">
        <v>0.42953230439673101</v>
      </c>
      <c r="F19" s="77">
        <v>0.36691256776610798</v>
      </c>
      <c r="G19" s="77">
        <v>0.354624228958906</v>
      </c>
      <c r="H19" s="26">
        <v>0.28076439133206499</v>
      </c>
      <c r="I19" s="77">
        <v>0.50037550321406299</v>
      </c>
      <c r="J19" s="77">
        <v>0.33431101285863601</v>
      </c>
      <c r="K19" s="77">
        <v>0.31414871961448199</v>
      </c>
      <c r="L19" s="77">
        <v>0.31414871961448199</v>
      </c>
      <c r="M19" s="27">
        <v>0.30334050779902599</v>
      </c>
      <c r="N19" s="32">
        <v>1.7067671159248E-3</v>
      </c>
      <c r="O19" s="26">
        <v>5.6848342384991605E-4</v>
      </c>
      <c r="P19" s="26">
        <v>6.49026496599073E-3</v>
      </c>
      <c r="Q19" s="26">
        <v>1.0054919232016599E-2</v>
      </c>
      <c r="R19" s="26">
        <v>0.10621922001373001</v>
      </c>
      <c r="S19" s="26">
        <v>2.38672913828691E-5</v>
      </c>
      <c r="T19" s="26">
        <v>2.01471408497483E-2</v>
      </c>
      <c r="U19" s="26">
        <v>3.8775166277372999E-2</v>
      </c>
      <c r="V19" s="26">
        <v>3.8775166277372999E-2</v>
      </c>
      <c r="W19" s="27">
        <v>5.42941703758534E-2</v>
      </c>
    </row>
    <row r="20" spans="1:23" ht="27" customHeight="1" x14ac:dyDescent="0.25">
      <c r="A20" s="40"/>
      <c r="B20" s="43"/>
      <c r="C20" s="8">
        <v>5000</v>
      </c>
      <c r="D20" s="76">
        <v>0.48891958252614598</v>
      </c>
      <c r="E20" s="77">
        <v>0.41143910919334797</v>
      </c>
      <c r="F20" s="26">
        <v>0.25407621497592198</v>
      </c>
      <c r="G20" s="77">
        <v>0.50818853090659899</v>
      </c>
      <c r="H20" s="26">
        <v>0.30237337806233</v>
      </c>
      <c r="I20" s="77">
        <v>0.51221673962415804</v>
      </c>
      <c r="J20" s="77">
        <v>0.37797043219753901</v>
      </c>
      <c r="K20" s="26">
        <v>0.29622459920175398</v>
      </c>
      <c r="L20" s="26">
        <v>0.29622459920175398</v>
      </c>
      <c r="M20" s="86">
        <v>0.31550542070063398</v>
      </c>
      <c r="N20" s="32">
        <v>4.10705989523E-5</v>
      </c>
      <c r="O20" s="26">
        <v>1.1900985401242701E-3</v>
      </c>
      <c r="P20" s="26">
        <v>0.22213693264977499</v>
      </c>
      <c r="Q20" s="26">
        <v>1.63731741948839E-5</v>
      </c>
      <c r="R20" s="26">
        <v>5.59273521096742E-2</v>
      </c>
      <c r="S20" s="26">
        <v>1.3453279456407E-5</v>
      </c>
      <c r="T20" s="26">
        <v>4.3283036449921503E-3</v>
      </c>
      <c r="U20" s="26">
        <v>6.7397880674255395E-2</v>
      </c>
      <c r="V20" s="26">
        <v>6.7397880674255395E-2</v>
      </c>
      <c r="W20" s="27">
        <v>3.7144601193888897E-2</v>
      </c>
    </row>
    <row r="21" spans="1:23" ht="27" customHeight="1" x14ac:dyDescent="0.25">
      <c r="A21" s="40"/>
      <c r="B21" s="44"/>
      <c r="C21" s="10">
        <v>8000</v>
      </c>
      <c r="D21" s="78">
        <v>0.50758505336405801</v>
      </c>
      <c r="E21" s="79">
        <v>0.40481488940724297</v>
      </c>
      <c r="F21" s="24">
        <v>0.30572973819343902</v>
      </c>
      <c r="G21" s="79">
        <v>0.48619413009422002</v>
      </c>
      <c r="H21" s="24">
        <v>0.301941242088478</v>
      </c>
      <c r="I21" s="79">
        <v>0.488441341531474</v>
      </c>
      <c r="J21" s="79">
        <v>0.35589537779351699</v>
      </c>
      <c r="K21" s="24">
        <v>0.28649157860986901</v>
      </c>
      <c r="L21" s="24">
        <v>0.28649157860986901</v>
      </c>
      <c r="M21" s="25">
        <v>0.301423089047615</v>
      </c>
      <c r="N21" s="31">
        <v>1.6860043281340901E-5</v>
      </c>
      <c r="O21" s="24">
        <v>1.54860153296258E-3</v>
      </c>
      <c r="P21" s="24">
        <v>5.0443782999900599E-2</v>
      </c>
      <c r="Q21" s="24">
        <v>4.6651774129615402E-5</v>
      </c>
      <c r="R21" s="24">
        <v>5.6671427890346703E-2</v>
      </c>
      <c r="S21" s="24">
        <v>4.2001214510063297E-5</v>
      </c>
      <c r="T21" s="24">
        <v>9.6155865503214401E-3</v>
      </c>
      <c r="U21" s="24">
        <v>8.9959028553016601E-2</v>
      </c>
      <c r="V21" s="24">
        <v>8.9959028553016601E-2</v>
      </c>
      <c r="W21" s="25">
        <v>5.7575467734262697E-2</v>
      </c>
    </row>
    <row r="22" spans="1:23" ht="39.75" customHeight="1" x14ac:dyDescent="0.25">
      <c r="A22" s="40"/>
      <c r="B22" s="3" t="s">
        <v>31</v>
      </c>
      <c r="C22" s="8" t="s">
        <v>27</v>
      </c>
      <c r="D22" s="76">
        <v>0.54141093035722898</v>
      </c>
      <c r="E22" s="77">
        <v>0.35704869970103298</v>
      </c>
      <c r="F22" s="26">
        <v>0.17031657148707699</v>
      </c>
      <c r="G22" s="77">
        <v>0.28616552885305502</v>
      </c>
      <c r="H22" s="77">
        <v>0.28822781534508402</v>
      </c>
      <c r="I22" s="77">
        <v>0.46725633090791502</v>
      </c>
      <c r="J22" s="77">
        <v>0.36739337597159899</v>
      </c>
      <c r="K22" s="26">
        <v>0.22549254952898601</v>
      </c>
      <c r="L22" s="26">
        <v>0.22549254952898601</v>
      </c>
      <c r="M22" s="27">
        <v>0.10064371718897799</v>
      </c>
      <c r="N22" s="32">
        <v>9.5828650000000003E-6</v>
      </c>
      <c r="O22" s="26">
        <v>3.9815620000000001E-3</v>
      </c>
      <c r="P22" s="26">
        <v>0.2068605</v>
      </c>
      <c r="Q22" s="26">
        <v>2.2218390000000001E-2</v>
      </c>
      <c r="R22" s="26">
        <v>2.2218390000000001E-2</v>
      </c>
      <c r="S22" s="26">
        <v>1.3185510000000001E-4</v>
      </c>
      <c r="T22" s="26">
        <v>3.765867E-3</v>
      </c>
      <c r="U22" s="26">
        <v>7.5245989999999999E-2</v>
      </c>
      <c r="V22" s="26">
        <v>7.5245989999999999E-2</v>
      </c>
      <c r="W22" s="27">
        <v>0.56554409999999999</v>
      </c>
    </row>
    <row r="23" spans="1:23" ht="42" customHeight="1" x14ac:dyDescent="0.25">
      <c r="A23" s="41"/>
      <c r="B23" s="67" t="s">
        <v>44</v>
      </c>
      <c r="C23" s="11"/>
      <c r="D23" s="80">
        <v>0.54141093035722898</v>
      </c>
      <c r="E23" s="81">
        <v>0.22324050000000001</v>
      </c>
      <c r="F23" s="81">
        <v>0.46260997100000001</v>
      </c>
      <c r="G23" s="81">
        <v>0.1143695</v>
      </c>
      <c r="H23" s="81">
        <v>7.2947209999999998E-2</v>
      </c>
      <c r="I23" s="81">
        <v>0.36436950000000001</v>
      </c>
      <c r="J23" s="81">
        <v>0.1495601</v>
      </c>
      <c r="K23" s="81">
        <v>-0.18878300000000001</v>
      </c>
      <c r="L23" s="81">
        <v>-0.18878300000000001</v>
      </c>
      <c r="M23" s="83">
        <v>8.0645160000000007E-3</v>
      </c>
      <c r="N23" s="84">
        <v>6.1416955000000002E-2</v>
      </c>
      <c r="O23" s="81">
        <v>0.80206869999999997</v>
      </c>
      <c r="P23" s="81">
        <v>6.1416955000000002E-2</v>
      </c>
      <c r="Q23" s="81">
        <v>1</v>
      </c>
      <c r="R23" s="81">
        <v>1</v>
      </c>
      <c r="S23" s="81">
        <v>0.21513884999999999</v>
      </c>
      <c r="T23" s="81">
        <v>0.94613590000000003</v>
      </c>
      <c r="U23" s="81">
        <v>0.80206869999999997</v>
      </c>
      <c r="V23" s="81">
        <v>0.80206869999999997</v>
      </c>
      <c r="W23" s="83">
        <v>1</v>
      </c>
    </row>
  </sheetData>
  <mergeCells count="6">
    <mergeCell ref="D2:M2"/>
    <mergeCell ref="N2:W2"/>
    <mergeCell ref="A4:A13"/>
    <mergeCell ref="A14:A23"/>
    <mergeCell ref="B6:B11"/>
    <mergeCell ref="B16:B21"/>
  </mergeCells>
  <conditionalFormatting sqref="N4:W6 N8:W16 N18:W23">
    <cfRule type="cellIs" dxfId="4" priority="3" operator="lessThan">
      <formula>0.05</formula>
    </cfRule>
  </conditionalFormatting>
  <conditionalFormatting sqref="N7:W7">
    <cfRule type="cellIs" dxfId="1" priority="2" operator="lessThan">
      <formula>0.05</formula>
    </cfRule>
  </conditionalFormatting>
  <conditionalFormatting sqref="N17:W17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4DF98-CD09-4C5A-8A95-88621707A668}">
  <dimension ref="A1:O17"/>
  <sheetViews>
    <sheetView workbookViewId="0">
      <selection activeCell="J5" sqref="J5"/>
    </sheetView>
  </sheetViews>
  <sheetFormatPr defaultRowHeight="15" x14ac:dyDescent="0.25"/>
  <cols>
    <col min="1" max="1" width="5.7109375" customWidth="1"/>
    <col min="2" max="2" width="15.42578125" customWidth="1"/>
    <col min="3" max="3" width="10" customWidth="1"/>
    <col min="4" max="15" width="13.7109375" customWidth="1"/>
  </cols>
  <sheetData>
    <row r="1" spans="1:15" ht="27" customHeight="1" x14ac:dyDescent="0.25">
      <c r="A1" s="17" t="s">
        <v>45</v>
      </c>
    </row>
    <row r="2" spans="1:15" x14ac:dyDescent="0.25">
      <c r="A2" s="1"/>
      <c r="B2" s="12"/>
      <c r="C2" s="14"/>
      <c r="D2" s="45" t="s">
        <v>39</v>
      </c>
      <c r="E2" s="37"/>
      <c r="F2" s="37"/>
      <c r="G2" s="37"/>
      <c r="H2" s="37"/>
      <c r="I2" s="38"/>
      <c r="J2" s="37" t="s">
        <v>40</v>
      </c>
      <c r="K2" s="37"/>
      <c r="L2" s="37"/>
      <c r="M2" s="37"/>
      <c r="N2" s="37"/>
      <c r="O2" s="38"/>
    </row>
    <row r="3" spans="1:15" x14ac:dyDescent="0.25">
      <c r="A3" s="1"/>
      <c r="B3" s="12"/>
      <c r="C3" s="12"/>
      <c r="D3" s="33" t="s">
        <v>33</v>
      </c>
      <c r="E3" s="34" t="s">
        <v>34</v>
      </c>
      <c r="F3" s="34" t="s">
        <v>35</v>
      </c>
      <c r="G3" s="34" t="s">
        <v>36</v>
      </c>
      <c r="H3" s="34" t="s">
        <v>37</v>
      </c>
      <c r="I3" s="34" t="s">
        <v>38</v>
      </c>
      <c r="J3" s="33" t="s">
        <v>33</v>
      </c>
      <c r="K3" s="34" t="s">
        <v>34</v>
      </c>
      <c r="L3" s="34" t="s">
        <v>35</v>
      </c>
      <c r="M3" s="34" t="s">
        <v>36</v>
      </c>
      <c r="N3" s="34" t="s">
        <v>37</v>
      </c>
      <c r="O3" s="35" t="s">
        <v>38</v>
      </c>
    </row>
    <row r="4" spans="1:15" ht="27" customHeight="1" x14ac:dyDescent="0.25">
      <c r="A4" s="70" t="s">
        <v>28</v>
      </c>
      <c r="B4" s="68" t="s">
        <v>26</v>
      </c>
      <c r="C4" s="64">
        <v>200</v>
      </c>
      <c r="D4" s="49">
        <v>-4.3438699999999997E-2</v>
      </c>
      <c r="E4" s="50">
        <v>-7.0769860000000004E-2</v>
      </c>
      <c r="F4" s="50">
        <v>4.5054499999999997E-2</v>
      </c>
      <c r="G4" s="50">
        <v>-8.1626050000000006E-2</v>
      </c>
      <c r="H4" s="50">
        <v>-0.10368661999999999</v>
      </c>
      <c r="I4" s="50">
        <v>-7.1883799999999998E-2</v>
      </c>
      <c r="J4" s="49">
        <v>1</v>
      </c>
      <c r="K4" s="50">
        <v>1</v>
      </c>
      <c r="L4" s="50">
        <v>1</v>
      </c>
      <c r="M4" s="50">
        <v>1</v>
      </c>
      <c r="N4" s="50">
        <v>1</v>
      </c>
      <c r="O4" s="51">
        <v>1</v>
      </c>
    </row>
    <row r="5" spans="1:15" ht="27" customHeight="1" x14ac:dyDescent="0.25">
      <c r="A5" s="71"/>
      <c r="B5" s="62"/>
      <c r="C5" s="65">
        <v>500</v>
      </c>
      <c r="D5" s="52" t="s">
        <v>30</v>
      </c>
      <c r="E5" s="53">
        <v>5.6914230000000003E-2</v>
      </c>
      <c r="F5" s="53">
        <v>0.25545482000000003</v>
      </c>
      <c r="G5" s="58">
        <v>0.32491584000000001</v>
      </c>
      <c r="H5" s="53">
        <v>0.185954645</v>
      </c>
      <c r="I5" s="53">
        <v>6.8911089999999994E-2</v>
      </c>
      <c r="J5" s="52" t="s">
        <v>30</v>
      </c>
      <c r="K5" s="53">
        <v>1</v>
      </c>
      <c r="L5" s="53">
        <v>0.17807400000000001</v>
      </c>
      <c r="M5" s="58">
        <v>2.0610570000000002E-2</v>
      </c>
      <c r="N5" s="53">
        <v>1</v>
      </c>
      <c r="O5" s="54">
        <v>1</v>
      </c>
    </row>
    <row r="6" spans="1:15" ht="27" customHeight="1" x14ac:dyDescent="0.25">
      <c r="A6" s="71"/>
      <c r="B6" s="62"/>
      <c r="C6" s="65">
        <v>1000</v>
      </c>
      <c r="D6" s="52">
        <v>0.18613879999999999</v>
      </c>
      <c r="E6" s="53">
        <v>0.13869047000000001</v>
      </c>
      <c r="F6" s="53">
        <v>0.25098925399999999</v>
      </c>
      <c r="G6" s="53">
        <v>8.026237E-2</v>
      </c>
      <c r="H6" s="53">
        <v>0.118317478</v>
      </c>
      <c r="I6" s="53">
        <v>0.15990625999999999</v>
      </c>
      <c r="J6" s="52">
        <v>1</v>
      </c>
      <c r="K6" s="53">
        <v>1</v>
      </c>
      <c r="L6" s="53">
        <v>0.20156325</v>
      </c>
      <c r="M6" s="53">
        <v>1</v>
      </c>
      <c r="N6" s="53">
        <v>1</v>
      </c>
      <c r="O6" s="54">
        <v>1</v>
      </c>
    </row>
    <row r="7" spans="1:15" ht="27" customHeight="1" x14ac:dyDescent="0.25">
      <c r="A7" s="71"/>
      <c r="B7" s="62"/>
      <c r="C7" s="65">
        <v>2000</v>
      </c>
      <c r="D7" s="52">
        <v>0.27220325000000001</v>
      </c>
      <c r="E7" s="53">
        <v>0.20057121999999999</v>
      </c>
      <c r="F7" s="53">
        <v>0.148489393</v>
      </c>
      <c r="G7" s="53">
        <v>-0.14102512</v>
      </c>
      <c r="H7" s="53">
        <v>0.203311308</v>
      </c>
      <c r="I7" s="53">
        <v>0.16929</v>
      </c>
      <c r="J7" s="52">
        <v>0.11013961</v>
      </c>
      <c r="K7" s="53">
        <v>0.72334589999999999</v>
      </c>
      <c r="L7" s="53">
        <v>1</v>
      </c>
      <c r="M7" s="53">
        <v>1</v>
      </c>
      <c r="N7" s="53">
        <v>0.67865145999999998</v>
      </c>
      <c r="O7" s="54">
        <v>1</v>
      </c>
    </row>
    <row r="8" spans="1:15" ht="27" customHeight="1" x14ac:dyDescent="0.25">
      <c r="A8" s="71"/>
      <c r="B8" s="62"/>
      <c r="C8" s="65">
        <v>5000</v>
      </c>
      <c r="D8" s="52">
        <v>0.29754762000000001</v>
      </c>
      <c r="E8" s="53">
        <v>0.2550036</v>
      </c>
      <c r="F8" s="58">
        <v>0.30742311900000002</v>
      </c>
      <c r="G8" s="53">
        <v>-7.4781440000000005E-2</v>
      </c>
      <c r="H8" s="58">
        <v>0.33928861700000001</v>
      </c>
      <c r="I8" s="53">
        <v>0.25389991000000001</v>
      </c>
      <c r="J8" s="52">
        <v>5.0761870000000001E-2</v>
      </c>
      <c r="K8" s="53">
        <v>0.18033189999999999</v>
      </c>
      <c r="L8" s="58">
        <v>3.6955250000000002E-2</v>
      </c>
      <c r="M8" s="53">
        <v>1</v>
      </c>
      <c r="N8" s="58">
        <v>1.249431E-2</v>
      </c>
      <c r="O8" s="54">
        <v>0.18596209999999999</v>
      </c>
    </row>
    <row r="9" spans="1:15" ht="27" customHeight="1" x14ac:dyDescent="0.25">
      <c r="A9" s="71"/>
      <c r="B9" s="63"/>
      <c r="C9" s="66">
        <v>8000</v>
      </c>
      <c r="D9" s="55">
        <v>9.4966720000000004E-2</v>
      </c>
      <c r="E9" s="56">
        <v>0.22252975999999999</v>
      </c>
      <c r="F9" s="61">
        <v>0.31913755100000002</v>
      </c>
      <c r="G9" s="56">
        <v>-8.6452130000000002E-2</v>
      </c>
      <c r="H9" s="56">
        <v>0.28423872</v>
      </c>
      <c r="I9" s="56">
        <v>0.23580282999999999</v>
      </c>
      <c r="J9" s="55">
        <v>1</v>
      </c>
      <c r="K9" s="56">
        <v>0.42605670000000001</v>
      </c>
      <c r="L9" s="61">
        <v>2.507185E-2</v>
      </c>
      <c r="M9" s="56">
        <v>1</v>
      </c>
      <c r="N9" s="56">
        <v>7.6790150000000001E-2</v>
      </c>
      <c r="O9" s="57">
        <v>0.30318030000000001</v>
      </c>
    </row>
    <row r="10" spans="1:15" ht="42" customHeight="1" x14ac:dyDescent="0.25">
      <c r="A10" s="72"/>
      <c r="B10" s="67" t="s">
        <v>44</v>
      </c>
      <c r="C10" s="65">
        <v>2000</v>
      </c>
      <c r="D10" s="52">
        <v>3.3373603000000002E-2</v>
      </c>
      <c r="E10" s="53">
        <v>-0.24916943499999999</v>
      </c>
      <c r="F10" s="58">
        <v>-0.47568710400000003</v>
      </c>
      <c r="G10" s="58">
        <v>-0.40833585</v>
      </c>
      <c r="H10" s="53">
        <v>-0.23210510400000001</v>
      </c>
      <c r="I10" s="53">
        <v>-0.34536393799999998</v>
      </c>
      <c r="J10" s="52">
        <v>1</v>
      </c>
      <c r="K10" s="53">
        <v>0.4017</v>
      </c>
      <c r="L10" s="58">
        <v>1.89E-2</v>
      </c>
      <c r="M10" s="58">
        <v>4.9200000000000001E-2</v>
      </c>
      <c r="N10" s="53">
        <v>0.40262999999999999</v>
      </c>
      <c r="O10" s="54">
        <v>0.11655</v>
      </c>
    </row>
    <row r="11" spans="1:15" ht="27" customHeight="1" x14ac:dyDescent="0.25">
      <c r="A11" s="71" t="s">
        <v>29</v>
      </c>
      <c r="B11" s="62" t="s">
        <v>26</v>
      </c>
      <c r="C11" s="64">
        <v>200</v>
      </c>
      <c r="D11" s="49">
        <v>0.21052124999999999</v>
      </c>
      <c r="E11" s="50">
        <v>0.13588486</v>
      </c>
      <c r="F11" s="50">
        <v>0.31482283</v>
      </c>
      <c r="G11" s="50">
        <v>0.29202405999999997</v>
      </c>
      <c r="H11" s="50">
        <v>4.3864439999999998E-2</v>
      </c>
      <c r="I11" s="50">
        <v>8.1439109999999995E-2</v>
      </c>
      <c r="J11" s="49">
        <v>0.26836947</v>
      </c>
      <c r="K11" s="50">
        <v>0.79868554999999997</v>
      </c>
      <c r="L11" s="50">
        <v>5.5805880000000002E-2</v>
      </c>
      <c r="M11" s="50">
        <v>5.5805880000000002E-2</v>
      </c>
      <c r="N11" s="50">
        <v>1</v>
      </c>
      <c r="O11" s="51">
        <v>1</v>
      </c>
    </row>
    <row r="12" spans="1:15" ht="27" customHeight="1" x14ac:dyDescent="0.25">
      <c r="A12" s="71"/>
      <c r="B12" s="62"/>
      <c r="C12" s="65">
        <v>500</v>
      </c>
      <c r="D12" s="52">
        <v>0.12143276</v>
      </c>
      <c r="E12" s="53">
        <v>0.12845513</v>
      </c>
      <c r="F12" s="53">
        <v>0.13162162499999999</v>
      </c>
      <c r="G12" s="53">
        <v>3.605879E-2</v>
      </c>
      <c r="H12" s="53">
        <v>-1.7508531000000001E-2</v>
      </c>
      <c r="I12" s="53">
        <v>0.11395824</v>
      </c>
      <c r="J12" s="52">
        <v>1</v>
      </c>
      <c r="K12" s="53">
        <v>1</v>
      </c>
      <c r="L12" s="53">
        <v>1</v>
      </c>
      <c r="M12" s="53">
        <v>1</v>
      </c>
      <c r="N12" s="53">
        <v>1</v>
      </c>
      <c r="O12" s="54">
        <v>1</v>
      </c>
    </row>
    <row r="13" spans="1:15" ht="27" customHeight="1" x14ac:dyDescent="0.25">
      <c r="A13" s="71"/>
      <c r="B13" s="62"/>
      <c r="C13" s="65">
        <v>1000</v>
      </c>
      <c r="D13" s="52">
        <v>3.6232390000000003E-2</v>
      </c>
      <c r="E13" s="53">
        <v>5.0202289999999997E-2</v>
      </c>
      <c r="F13" s="53">
        <v>0.19766856899999999</v>
      </c>
      <c r="G13" s="53">
        <v>-6.2207999999999999E-2</v>
      </c>
      <c r="H13" s="53">
        <v>9.5678812000000002E-2</v>
      </c>
      <c r="I13" s="53">
        <v>4.6660439999999997E-2</v>
      </c>
      <c r="J13" s="52">
        <v>1</v>
      </c>
      <c r="K13" s="53">
        <v>1</v>
      </c>
      <c r="L13" s="53">
        <v>0.86945956999999996</v>
      </c>
      <c r="M13" s="53">
        <v>1</v>
      </c>
      <c r="N13" s="53">
        <v>1</v>
      </c>
      <c r="O13" s="54">
        <v>1</v>
      </c>
    </row>
    <row r="14" spans="1:15" ht="27" customHeight="1" x14ac:dyDescent="0.25">
      <c r="A14" s="71"/>
      <c r="B14" s="62"/>
      <c r="C14" s="65">
        <v>2000</v>
      </c>
      <c r="D14" s="52">
        <v>8.3750820000000004E-2</v>
      </c>
      <c r="E14" s="53">
        <v>0.18940788</v>
      </c>
      <c r="F14" s="53">
        <v>0.27472085000000002</v>
      </c>
      <c r="G14" s="53">
        <v>4.6291569999999997E-2</v>
      </c>
      <c r="H14" s="53">
        <v>9.1855355E-2</v>
      </c>
      <c r="I14" s="53">
        <v>0.18698732000000001</v>
      </c>
      <c r="J14" s="52">
        <v>1</v>
      </c>
      <c r="K14" s="53">
        <v>1</v>
      </c>
      <c r="L14" s="53">
        <v>0.12619484</v>
      </c>
      <c r="M14" s="53">
        <v>1</v>
      </c>
      <c r="N14" s="53">
        <v>1</v>
      </c>
      <c r="O14" s="54">
        <v>1</v>
      </c>
    </row>
    <row r="15" spans="1:15" ht="27" customHeight="1" x14ac:dyDescent="0.25">
      <c r="A15" s="71"/>
      <c r="B15" s="62"/>
      <c r="C15" s="65">
        <v>5000</v>
      </c>
      <c r="D15" s="52">
        <v>0.17994167</v>
      </c>
      <c r="E15" s="53">
        <v>-1.030063E-2</v>
      </c>
      <c r="F15" s="53">
        <v>0.15643441699999999</v>
      </c>
      <c r="G15" s="53">
        <v>-2.1079770000000001E-2</v>
      </c>
      <c r="H15" s="53">
        <v>4.5734790000000001E-3</v>
      </c>
      <c r="I15" s="53">
        <v>-2.8913620000000001E-2</v>
      </c>
      <c r="J15" s="52">
        <v>1</v>
      </c>
      <c r="K15" s="53">
        <v>1</v>
      </c>
      <c r="L15" s="53">
        <v>1</v>
      </c>
      <c r="M15" s="53">
        <v>1</v>
      </c>
      <c r="N15" s="53">
        <v>1</v>
      </c>
      <c r="O15" s="54">
        <v>1</v>
      </c>
    </row>
    <row r="16" spans="1:15" ht="27" customHeight="1" x14ac:dyDescent="0.25">
      <c r="A16" s="71"/>
      <c r="B16" s="63"/>
      <c r="C16" s="66">
        <v>8000</v>
      </c>
      <c r="D16" s="52">
        <v>-5.2083600000000001E-2</v>
      </c>
      <c r="E16" s="53">
        <v>7.1947159999999996E-2</v>
      </c>
      <c r="F16" s="53">
        <v>0.14094462599999999</v>
      </c>
      <c r="G16" s="53">
        <v>-3.1682229999999999E-2</v>
      </c>
      <c r="H16" s="53">
        <v>1.2575018E-2</v>
      </c>
      <c r="I16" s="53">
        <v>6.6691329999999993E-2</v>
      </c>
      <c r="J16" s="55">
        <v>1</v>
      </c>
      <c r="K16" s="56">
        <v>1</v>
      </c>
      <c r="L16" s="56">
        <v>1</v>
      </c>
      <c r="M16" s="56">
        <v>1</v>
      </c>
      <c r="N16" s="56">
        <v>1</v>
      </c>
      <c r="O16" s="57">
        <v>1</v>
      </c>
    </row>
    <row r="17" spans="1:15" ht="42" customHeight="1" x14ac:dyDescent="0.25">
      <c r="A17" s="72"/>
      <c r="B17" s="67" t="s">
        <v>44</v>
      </c>
      <c r="C17" s="66">
        <v>2000</v>
      </c>
      <c r="D17" s="59">
        <v>-5.6085044000000001E-2</v>
      </c>
      <c r="E17" s="60">
        <v>5.9384164000000003E-2</v>
      </c>
      <c r="F17" s="60">
        <v>0.16788856299999999</v>
      </c>
      <c r="G17" s="60">
        <v>0.14002932600000001</v>
      </c>
      <c r="H17" s="60">
        <v>7.1480937999999994E-2</v>
      </c>
      <c r="I17" s="69">
        <v>6.7815248999999994E-2</v>
      </c>
      <c r="J17" s="55">
        <v>1</v>
      </c>
      <c r="K17" s="56">
        <v>1</v>
      </c>
      <c r="L17" s="56">
        <v>1</v>
      </c>
      <c r="M17" s="56">
        <v>1</v>
      </c>
      <c r="N17" s="56">
        <v>1</v>
      </c>
      <c r="O17" s="57">
        <v>1</v>
      </c>
    </row>
  </sheetData>
  <mergeCells count="6">
    <mergeCell ref="D2:I2"/>
    <mergeCell ref="J2:O2"/>
    <mergeCell ref="A4:A10"/>
    <mergeCell ref="A11:A17"/>
    <mergeCell ref="B4:B9"/>
    <mergeCell ref="B11:B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B61DD-D69A-443B-B934-D4C4A39F2CA0}">
  <dimension ref="A1:O7"/>
  <sheetViews>
    <sheetView tabSelected="1" workbookViewId="0">
      <selection activeCell="G21" sqref="G21"/>
    </sheetView>
  </sheetViews>
  <sheetFormatPr defaultRowHeight="12.75" x14ac:dyDescent="0.2"/>
  <cols>
    <col min="1" max="1" width="9.140625" style="15"/>
    <col min="2" max="16" width="11.140625" style="15" customWidth="1"/>
    <col min="17" max="16384" width="9.140625" style="15"/>
  </cols>
  <sheetData>
    <row r="1" spans="1:15" ht="27" customHeight="1" x14ac:dyDescent="0.2">
      <c r="A1" s="17" t="s">
        <v>41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5" ht="13.5" customHeight="1" x14ac:dyDescent="0.2">
      <c r="A2" s="17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</row>
    <row r="3" spans="1:15" ht="38.25" customHeight="1" x14ac:dyDescent="0.2">
      <c r="A3" s="20"/>
      <c r="B3" s="13"/>
      <c r="C3" s="29" t="s">
        <v>0</v>
      </c>
      <c r="D3" s="21" t="s">
        <v>1</v>
      </c>
      <c r="E3" s="21" t="s">
        <v>2</v>
      </c>
      <c r="F3" s="21" t="s">
        <v>3</v>
      </c>
      <c r="G3" s="21" t="s">
        <v>4</v>
      </c>
      <c r="H3" s="21" t="s">
        <v>5</v>
      </c>
      <c r="I3" s="21" t="s">
        <v>6</v>
      </c>
      <c r="J3" s="21" t="s">
        <v>7</v>
      </c>
      <c r="K3" s="21" t="s">
        <v>8</v>
      </c>
      <c r="L3" s="21" t="s">
        <v>9</v>
      </c>
      <c r="M3" s="21" t="s">
        <v>10</v>
      </c>
      <c r="N3" s="21" t="s">
        <v>11</v>
      </c>
      <c r="O3" s="73" t="s">
        <v>46</v>
      </c>
    </row>
    <row r="4" spans="1:15" ht="37.5" customHeight="1" x14ac:dyDescent="0.2">
      <c r="A4" s="48" t="s">
        <v>28</v>
      </c>
      <c r="B4" s="28" t="s">
        <v>42</v>
      </c>
      <c r="C4" s="30">
        <v>6.9512679999999999E-9</v>
      </c>
      <c r="D4" s="22">
        <v>2.396725E-4</v>
      </c>
      <c r="E4" s="22">
        <v>0.4168326</v>
      </c>
      <c r="F4" s="22">
        <v>1.018593E-4</v>
      </c>
      <c r="G4" s="22">
        <v>0.6022248</v>
      </c>
      <c r="H4" s="22">
        <v>9.4462689999999999E-5</v>
      </c>
      <c r="I4" s="22">
        <v>5.3904759999999999E-3</v>
      </c>
      <c r="J4" s="22">
        <v>1.5604130000000001E-5</v>
      </c>
      <c r="K4" s="22">
        <v>5.2206429999999998E-2</v>
      </c>
      <c r="L4" s="22">
        <v>0.92029309999999998</v>
      </c>
      <c r="M4" s="22">
        <v>1.887635E-4</v>
      </c>
      <c r="N4" s="22">
        <v>0.1141138</v>
      </c>
      <c r="O4" s="23">
        <v>9.3839999999999996E-5</v>
      </c>
    </row>
    <row r="5" spans="1:15" ht="37.5" customHeight="1" x14ac:dyDescent="0.2">
      <c r="A5" s="47"/>
      <c r="B5" s="19" t="s">
        <v>43</v>
      </c>
      <c r="C5" s="31">
        <v>1</v>
      </c>
      <c r="D5" s="24">
        <v>3.9608339999999999E-2</v>
      </c>
      <c r="E5" s="24">
        <v>1</v>
      </c>
      <c r="F5" s="24">
        <v>0.17707353000000001</v>
      </c>
      <c r="G5" s="24">
        <v>0.60222478000000002</v>
      </c>
      <c r="H5" s="24">
        <v>6.3361879999999995E-2</v>
      </c>
      <c r="I5" s="24">
        <v>0.13521329000000001</v>
      </c>
      <c r="J5" s="24">
        <v>0.23114224</v>
      </c>
      <c r="K5" s="24">
        <v>0.67684188999999995</v>
      </c>
      <c r="L5" s="24">
        <v>1</v>
      </c>
      <c r="M5" s="24">
        <v>1</v>
      </c>
      <c r="N5" s="24">
        <v>1</v>
      </c>
      <c r="O5" s="25">
        <v>1</v>
      </c>
    </row>
    <row r="6" spans="1:15" ht="37.5" customHeight="1" x14ac:dyDescent="0.2">
      <c r="A6" s="46" t="s">
        <v>29</v>
      </c>
      <c r="B6" s="18" t="s">
        <v>42</v>
      </c>
      <c r="C6" s="32">
        <v>1</v>
      </c>
      <c r="D6" s="26">
        <v>0.54933460000000001</v>
      </c>
      <c r="E6" s="26">
        <v>1</v>
      </c>
      <c r="F6" s="26">
        <v>0.17707349999999999</v>
      </c>
      <c r="G6" s="26">
        <v>0.6022248</v>
      </c>
      <c r="H6" s="26">
        <v>0.31369770000000002</v>
      </c>
      <c r="I6" s="26">
        <v>1</v>
      </c>
      <c r="J6" s="26">
        <v>1</v>
      </c>
      <c r="K6" s="26">
        <v>0.6768419</v>
      </c>
      <c r="L6" s="26">
        <v>1</v>
      </c>
      <c r="M6" s="26">
        <v>0.86541279999999998</v>
      </c>
      <c r="N6" s="26">
        <v>0.41020509999999999</v>
      </c>
      <c r="O6" s="23">
        <v>6.1080000000000002E-2</v>
      </c>
    </row>
    <row r="7" spans="1:15" ht="37.5" customHeight="1" x14ac:dyDescent="0.2">
      <c r="A7" s="47"/>
      <c r="B7" s="19" t="s">
        <v>43</v>
      </c>
      <c r="C7" s="31">
        <v>7.2779082999999994E-2</v>
      </c>
      <c r="D7" s="24">
        <v>0.10550064200000001</v>
      </c>
      <c r="E7" s="24">
        <v>1</v>
      </c>
      <c r="F7" s="24">
        <v>0.17707352900000001</v>
      </c>
      <c r="G7" s="24">
        <v>0.60222478099999999</v>
      </c>
      <c r="H7" s="24">
        <v>4.0980401999999999E-2</v>
      </c>
      <c r="I7" s="24">
        <v>0.16280086199999999</v>
      </c>
      <c r="J7" s="24">
        <v>1</v>
      </c>
      <c r="K7" s="24">
        <v>7.6994740000000004E-3</v>
      </c>
      <c r="L7" s="24">
        <v>1</v>
      </c>
      <c r="M7" s="24">
        <v>2.6764514999999999E-2</v>
      </c>
      <c r="N7" s="24">
        <v>0.17563720399999999</v>
      </c>
      <c r="O7" s="25">
        <v>0.1008</v>
      </c>
    </row>
  </sheetData>
  <mergeCells count="2">
    <mergeCell ref="A6:A7"/>
    <mergeCell ref="A4:A5"/>
  </mergeCells>
  <conditionalFormatting sqref="C4:N8">
    <cfRule type="cellIs" dxfId="3" priority="3" operator="lessThan">
      <formula>0.05</formula>
    </cfRule>
  </conditionalFormatting>
  <conditionalFormatting sqref="O4:O7">
    <cfRule type="cellIs" dxfId="2" priority="2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홍상빈</dc:creator>
  <cp:lastModifiedBy>홍상빈</cp:lastModifiedBy>
  <dcterms:created xsi:type="dcterms:W3CDTF">2022-09-13T06:52:26Z</dcterms:created>
  <dcterms:modified xsi:type="dcterms:W3CDTF">2022-09-21T04:48:36Z</dcterms:modified>
</cp:coreProperties>
</file>